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8195" windowHeight="8520"/>
  </bookViews>
  <sheets>
    <sheet name=" " sheetId="1" r:id="rId1"/>
  </sheets>
  <calcPr calcId="125725"/>
</workbook>
</file>

<file path=xl/calcChain.xml><?xml version="1.0" encoding="utf-8"?>
<calcChain xmlns="http://schemas.openxmlformats.org/spreadsheetml/2006/main">
  <c r="B19" i="1"/>
  <c r="B20" s="1"/>
  <c r="B21" s="1"/>
  <c r="B22" s="1"/>
  <c r="B23" s="1"/>
  <c r="B24" s="1"/>
  <c r="B25" s="1"/>
  <c r="B26" s="1"/>
  <c r="B27" s="1"/>
  <c r="B28" s="1"/>
  <c r="B29" s="1"/>
  <c r="B7"/>
  <c r="B8" s="1"/>
  <c r="B9" s="1"/>
  <c r="B10" s="1"/>
  <c r="B11" s="1"/>
  <c r="B12" s="1"/>
  <c r="B13" s="1"/>
  <c r="B14" s="1"/>
  <c r="B15" s="1"/>
  <c r="B16" s="1"/>
  <c r="B17" s="1"/>
</calcChain>
</file>

<file path=xl/sharedStrings.xml><?xml version="1.0" encoding="utf-8"?>
<sst xmlns="http://schemas.openxmlformats.org/spreadsheetml/2006/main" count="58" uniqueCount="13">
  <si>
    <t>U</t>
  </si>
  <si>
    <t>IESmn</t>
  </si>
  <si>
    <t>IEScv</t>
  </si>
  <si>
    <t>iR</t>
  </si>
  <si>
    <t>GT</t>
  </si>
  <si>
    <t>Condition &gt;</t>
  </si>
  <si>
    <t>Outcome Measure &gt;</t>
  </si>
  <si>
    <t>Device &gt;</t>
  </si>
  <si>
    <t>PD</t>
  </si>
  <si>
    <t>HC</t>
  </si>
  <si>
    <t>Group</t>
  </si>
  <si>
    <t>Subject ID</t>
  </si>
  <si>
    <t>STEP TIME MEASURE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6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59"/>
  <sheetViews>
    <sheetView tabSelected="1" workbookViewId="0">
      <selection activeCell="C13" sqref="C13"/>
    </sheetView>
  </sheetViews>
  <sheetFormatPr defaultRowHeight="15"/>
  <cols>
    <col min="1" max="1" width="24" style="9" customWidth="1"/>
    <col min="2" max="2" width="13.140625" style="9" customWidth="1"/>
    <col min="3" max="3" width="20.140625" customWidth="1"/>
  </cols>
  <sheetData>
    <row r="1" spans="1:15">
      <c r="A1" s="13" t="s">
        <v>12</v>
      </c>
      <c r="B1" s="13"/>
      <c r="C1" s="12" t="s">
        <v>5</v>
      </c>
      <c r="D1" s="6" t="s">
        <v>0</v>
      </c>
      <c r="E1" s="6" t="s">
        <v>0</v>
      </c>
      <c r="F1" s="6" t="s">
        <v>0</v>
      </c>
      <c r="G1" s="6" t="s">
        <v>0</v>
      </c>
      <c r="H1" s="6">
        <v>100</v>
      </c>
      <c r="I1" s="6">
        <v>100</v>
      </c>
      <c r="J1" s="6">
        <v>100</v>
      </c>
      <c r="K1" s="6">
        <v>100</v>
      </c>
      <c r="L1" s="6">
        <v>110</v>
      </c>
      <c r="M1" s="6">
        <v>110</v>
      </c>
      <c r="N1" s="6">
        <v>110</v>
      </c>
      <c r="O1" s="6">
        <v>110</v>
      </c>
    </row>
    <row r="2" spans="1:15">
      <c r="A2" s="2"/>
      <c r="B2" s="2"/>
      <c r="C2" s="12" t="s">
        <v>6</v>
      </c>
      <c r="D2" s="2" t="s">
        <v>1</v>
      </c>
      <c r="E2" s="2" t="s">
        <v>1</v>
      </c>
      <c r="F2" s="2" t="s">
        <v>2</v>
      </c>
      <c r="G2" s="2" t="s">
        <v>2</v>
      </c>
      <c r="H2" s="2" t="s">
        <v>1</v>
      </c>
      <c r="I2" s="2" t="s">
        <v>1</v>
      </c>
      <c r="J2" s="2" t="s">
        <v>2</v>
      </c>
      <c r="K2" s="2" t="s">
        <v>2</v>
      </c>
      <c r="L2" s="2" t="s">
        <v>1</v>
      </c>
      <c r="M2" s="2" t="s">
        <v>1</v>
      </c>
      <c r="N2" s="2" t="s">
        <v>2</v>
      </c>
      <c r="O2" s="2" t="s">
        <v>2</v>
      </c>
    </row>
    <row r="3" spans="1:15">
      <c r="C3" s="12" t="s">
        <v>7</v>
      </c>
      <c r="D3" s="2" t="s">
        <v>3</v>
      </c>
      <c r="E3" s="2" t="s">
        <v>4</v>
      </c>
      <c r="F3" s="2" t="s">
        <v>3</v>
      </c>
      <c r="G3" s="2" t="s">
        <v>4</v>
      </c>
      <c r="H3" s="2" t="s">
        <v>3</v>
      </c>
      <c r="I3" s="2" t="s">
        <v>4</v>
      </c>
      <c r="J3" s="2" t="s">
        <v>3</v>
      </c>
      <c r="K3" s="2" t="s">
        <v>4</v>
      </c>
      <c r="L3" s="2" t="s">
        <v>3</v>
      </c>
      <c r="M3" s="2" t="s">
        <v>4</v>
      </c>
      <c r="N3" s="2" t="s">
        <v>3</v>
      </c>
      <c r="O3" s="2" t="s">
        <v>4</v>
      </c>
    </row>
    <row r="4" spans="1:15" ht="20.25">
      <c r="A4" s="3"/>
      <c r="B4" s="3"/>
      <c r="C4" s="10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>
      <c r="A5" s="11" t="s">
        <v>10</v>
      </c>
      <c r="B5" s="11" t="s">
        <v>1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7" t="s">
        <v>8</v>
      </c>
      <c r="B6" s="9">
        <v>1</v>
      </c>
      <c r="D6" s="4">
        <v>0.56713000000000002</v>
      </c>
      <c r="E6" s="4">
        <v>0.56757999999999997</v>
      </c>
      <c r="F6" s="4">
        <v>3.0444800000000001</v>
      </c>
      <c r="G6" s="4">
        <v>3.0577700000000001</v>
      </c>
      <c r="H6" s="4">
        <v>0.58367000000000002</v>
      </c>
      <c r="I6" s="4">
        <v>0.58355000000000001</v>
      </c>
      <c r="J6" s="4">
        <v>3.6413899999999999</v>
      </c>
      <c r="K6" s="4">
        <v>3.4474200000000002</v>
      </c>
      <c r="L6" s="4">
        <v>0.55706</v>
      </c>
      <c r="M6" s="4">
        <v>0.55720999999999998</v>
      </c>
      <c r="N6" s="4">
        <v>4.2171599999999998</v>
      </c>
      <c r="O6" s="4">
        <v>3.9896600000000002</v>
      </c>
    </row>
    <row r="7" spans="1:15">
      <c r="A7" s="7" t="s">
        <v>8</v>
      </c>
      <c r="B7" s="9">
        <f>1+B6</f>
        <v>2</v>
      </c>
      <c r="D7" s="4">
        <v>0.59416000000000002</v>
      </c>
      <c r="E7" s="4">
        <v>0.59389999999999998</v>
      </c>
      <c r="F7" s="4">
        <v>6.6601400000000002</v>
      </c>
      <c r="G7" s="4">
        <v>5.9427899999999996</v>
      </c>
      <c r="H7" s="4">
        <v>0.59601999999999999</v>
      </c>
      <c r="I7" s="4">
        <v>0.59563999999999995</v>
      </c>
      <c r="J7" s="4">
        <v>6.1401000000000003</v>
      </c>
      <c r="K7" s="4">
        <v>5.3503499999999997</v>
      </c>
      <c r="L7" s="4">
        <v>0.5454</v>
      </c>
      <c r="M7" s="4">
        <v>0.54534000000000005</v>
      </c>
      <c r="N7" s="4">
        <v>5.3124900000000004</v>
      </c>
      <c r="O7" s="4">
        <v>4.7294600000000004</v>
      </c>
    </row>
    <row r="8" spans="1:15">
      <c r="A8" s="7" t="s">
        <v>8</v>
      </c>
      <c r="B8" s="9">
        <f t="shared" ref="B8:B17" si="0">1+B7</f>
        <v>3</v>
      </c>
      <c r="D8" s="4">
        <v>0.5343</v>
      </c>
      <c r="E8" s="4">
        <v>0.53346000000000005</v>
      </c>
      <c r="F8" s="4">
        <v>5.4486600000000003</v>
      </c>
      <c r="G8" s="4">
        <v>6.3389899999999999</v>
      </c>
      <c r="H8" s="4">
        <v>0.51761999999999997</v>
      </c>
      <c r="I8" s="4">
        <v>0.51827999999999996</v>
      </c>
      <c r="J8" s="4">
        <v>4.6044400000000003</v>
      </c>
      <c r="K8" s="4">
        <v>5.7213200000000004</v>
      </c>
      <c r="L8" s="4">
        <v>0.47886000000000001</v>
      </c>
      <c r="M8" s="4">
        <v>0.47920000000000001</v>
      </c>
      <c r="N8" s="4">
        <v>3.9442499999999998</v>
      </c>
      <c r="O8" s="4">
        <v>5.2302200000000001</v>
      </c>
    </row>
    <row r="9" spans="1:15">
      <c r="A9" s="7" t="s">
        <v>8</v>
      </c>
      <c r="B9" s="9">
        <f t="shared" si="0"/>
        <v>4</v>
      </c>
      <c r="D9" s="4">
        <v>0.49197999999999997</v>
      </c>
      <c r="E9" s="4">
        <v>0.49218000000000001</v>
      </c>
      <c r="F9" s="4">
        <v>5.3313899999999999</v>
      </c>
      <c r="G9" s="4">
        <v>5.21936</v>
      </c>
      <c r="H9" s="4">
        <v>0.50519999999999998</v>
      </c>
      <c r="I9" s="4">
        <v>0.50536000000000003</v>
      </c>
      <c r="J9" s="4">
        <v>3.9910100000000002</v>
      </c>
      <c r="K9" s="4">
        <v>3.4298700000000002</v>
      </c>
      <c r="L9" s="4">
        <v>0.46489999999999998</v>
      </c>
      <c r="M9" s="4">
        <v>0.46494000000000002</v>
      </c>
      <c r="N9" s="4">
        <v>2.8274499999999998</v>
      </c>
      <c r="O9" s="4">
        <v>2.5931700000000002</v>
      </c>
    </row>
    <row r="10" spans="1:15">
      <c r="A10" s="7" t="s">
        <v>8</v>
      </c>
      <c r="B10" s="9">
        <f t="shared" si="0"/>
        <v>5</v>
      </c>
      <c r="D10" s="4">
        <v>0.51302000000000003</v>
      </c>
      <c r="E10" s="4">
        <v>0.51248000000000005</v>
      </c>
      <c r="F10" s="4">
        <v>4.2261300000000004</v>
      </c>
      <c r="G10" s="4">
        <v>3.42774</v>
      </c>
      <c r="H10" s="4">
        <v>0.49994</v>
      </c>
      <c r="I10" s="4">
        <v>0.50051999999999996</v>
      </c>
      <c r="J10" s="4">
        <v>4.2720000000000002</v>
      </c>
      <c r="K10" s="4">
        <v>4.5999499999999998</v>
      </c>
      <c r="L10" s="4">
        <v>0.46476000000000001</v>
      </c>
      <c r="M10" s="4">
        <v>0.46444000000000002</v>
      </c>
      <c r="N10" s="4">
        <v>4.2641600000000004</v>
      </c>
      <c r="O10" s="4">
        <v>5.9015899999999997</v>
      </c>
    </row>
    <row r="11" spans="1:15">
      <c r="A11" s="7" t="s">
        <v>8</v>
      </c>
      <c r="B11" s="9">
        <f t="shared" si="0"/>
        <v>6</v>
      </c>
      <c r="D11" s="4">
        <v>0.5292</v>
      </c>
      <c r="E11" s="4">
        <v>0.52915999999999996</v>
      </c>
      <c r="F11" s="4">
        <v>4.8530800000000003</v>
      </c>
      <c r="G11" s="4">
        <v>2.6272799999999998</v>
      </c>
      <c r="H11" s="4">
        <v>0.52791999999999994</v>
      </c>
      <c r="I11" s="4">
        <v>0.52876000000000001</v>
      </c>
      <c r="J11" s="4">
        <v>3.60195</v>
      </c>
      <c r="K11" s="4">
        <v>2.61233</v>
      </c>
      <c r="L11" s="4">
        <v>0.48324</v>
      </c>
      <c r="M11" s="4">
        <v>0.48264000000000001</v>
      </c>
      <c r="N11" s="4">
        <v>4.0308099999999998</v>
      </c>
      <c r="O11" s="4">
        <v>3.49038</v>
      </c>
    </row>
    <row r="12" spans="1:15">
      <c r="A12" s="7" t="s">
        <v>8</v>
      </c>
      <c r="B12" s="9">
        <f t="shared" si="0"/>
        <v>7</v>
      </c>
      <c r="D12" s="4">
        <v>0.53766000000000003</v>
      </c>
      <c r="E12" s="4">
        <v>0.53803999999999996</v>
      </c>
      <c r="F12" s="4">
        <v>6.3199699999999996</v>
      </c>
      <c r="G12" s="4">
        <v>6.1614100000000001</v>
      </c>
      <c r="H12" s="4">
        <v>0.51231000000000004</v>
      </c>
      <c r="I12" s="4">
        <v>0.51254</v>
      </c>
      <c r="J12" s="4">
        <v>3.6377799999999998</v>
      </c>
      <c r="K12" s="4">
        <v>3.53152</v>
      </c>
      <c r="L12" s="4">
        <v>0.47106999999999999</v>
      </c>
      <c r="M12" s="4">
        <v>0.47131000000000001</v>
      </c>
      <c r="N12" s="4">
        <v>3.5846200000000001</v>
      </c>
      <c r="O12" s="4">
        <v>3.5375100000000002</v>
      </c>
    </row>
    <row r="13" spans="1:15">
      <c r="A13" s="7" t="s">
        <v>8</v>
      </c>
      <c r="B13" s="9">
        <f t="shared" si="0"/>
        <v>8</v>
      </c>
      <c r="D13" s="4">
        <v>0.49153999999999998</v>
      </c>
      <c r="E13" s="4">
        <v>0.49278</v>
      </c>
      <c r="F13" s="4">
        <v>3.8473799999999998</v>
      </c>
      <c r="G13" s="4">
        <v>4.2194799999999999</v>
      </c>
      <c r="H13" s="4">
        <v>0.47917999999999999</v>
      </c>
      <c r="I13" s="4">
        <v>0.47970000000000002</v>
      </c>
      <c r="J13" s="4">
        <v>2.9895299999999998</v>
      </c>
      <c r="K13" s="4">
        <v>3.8471700000000002</v>
      </c>
      <c r="L13" s="4">
        <v>0.45760000000000001</v>
      </c>
      <c r="M13" s="4">
        <v>0.45756000000000002</v>
      </c>
      <c r="N13" s="4">
        <v>2.3194499999999998</v>
      </c>
      <c r="O13" s="4">
        <v>4.6195500000000003</v>
      </c>
    </row>
    <row r="14" spans="1:15">
      <c r="A14" s="7" t="s">
        <v>8</v>
      </c>
      <c r="B14" s="9">
        <f t="shared" si="0"/>
        <v>9</v>
      </c>
      <c r="D14" s="4">
        <v>0.58245999999999998</v>
      </c>
      <c r="E14" s="4">
        <v>0.58262000000000003</v>
      </c>
      <c r="F14" s="4">
        <v>10.362399999999999</v>
      </c>
      <c r="G14" s="4">
        <v>9.5559100000000008</v>
      </c>
      <c r="H14" s="4">
        <v>0.56330000000000002</v>
      </c>
      <c r="I14" s="4">
        <v>0.56379999999999997</v>
      </c>
      <c r="J14" s="4">
        <v>8.4116099999999996</v>
      </c>
      <c r="K14" s="4">
        <v>6.8376700000000001</v>
      </c>
      <c r="L14" s="4">
        <v>0.51568000000000003</v>
      </c>
      <c r="M14" s="4">
        <v>0.51597999999999999</v>
      </c>
      <c r="N14" s="4">
        <v>8.9806600000000003</v>
      </c>
      <c r="O14" s="4">
        <v>6.0712000000000002</v>
      </c>
    </row>
    <row r="15" spans="1:15">
      <c r="A15" s="7" t="s">
        <v>8</v>
      </c>
      <c r="B15" s="9">
        <f t="shared" si="0"/>
        <v>10</v>
      </c>
      <c r="D15" s="4">
        <v>0.54274</v>
      </c>
      <c r="E15" s="4">
        <v>0.54347999999999996</v>
      </c>
      <c r="F15" s="4">
        <v>5.4965599999999997</v>
      </c>
      <c r="G15" s="4">
        <v>5.5335099999999997</v>
      </c>
      <c r="H15" s="4">
        <v>0.53698000000000001</v>
      </c>
      <c r="I15" s="4">
        <v>0.53713999999999995</v>
      </c>
      <c r="J15" s="4">
        <v>6.0255700000000001</v>
      </c>
      <c r="K15" s="4">
        <v>6.4804500000000003</v>
      </c>
      <c r="L15" s="4">
        <v>0.48215999999999998</v>
      </c>
      <c r="M15" s="4">
        <v>0.48205999999999999</v>
      </c>
      <c r="N15" s="4">
        <v>5.4468800000000002</v>
      </c>
      <c r="O15" s="4">
        <v>5.9565700000000001</v>
      </c>
    </row>
    <row r="16" spans="1:15">
      <c r="A16" s="7" t="s">
        <v>8</v>
      </c>
      <c r="B16" s="9">
        <f t="shared" si="0"/>
        <v>11</v>
      </c>
      <c r="D16" s="4">
        <v>0.58309999999999995</v>
      </c>
      <c r="E16" s="4">
        <v>0.58318000000000003</v>
      </c>
      <c r="F16" s="4">
        <v>7.0217099999999997</v>
      </c>
      <c r="G16" s="4">
        <v>7.2772100000000002</v>
      </c>
      <c r="H16" s="4">
        <v>0.50129999999999997</v>
      </c>
      <c r="I16" s="4">
        <v>0.50039999999999996</v>
      </c>
      <c r="J16" s="4">
        <v>3.7812999999999999</v>
      </c>
      <c r="K16" s="4">
        <v>3.3974000000000002</v>
      </c>
      <c r="L16" s="4">
        <v>0.48984</v>
      </c>
      <c r="M16" s="4">
        <v>0.49084</v>
      </c>
      <c r="N16" s="4">
        <v>4.6834100000000003</v>
      </c>
      <c r="O16" s="4">
        <v>2.782</v>
      </c>
    </row>
    <row r="17" spans="1:15">
      <c r="A17" s="7" t="s">
        <v>8</v>
      </c>
      <c r="B17" s="9">
        <f t="shared" si="0"/>
        <v>12</v>
      </c>
      <c r="D17" s="4">
        <v>0.53495999999999999</v>
      </c>
      <c r="E17" s="4">
        <v>0.53512000000000004</v>
      </c>
      <c r="F17" s="4">
        <v>4.40158</v>
      </c>
      <c r="G17" s="4">
        <v>5.4688499999999998</v>
      </c>
      <c r="H17" s="4">
        <v>0.53013999999999994</v>
      </c>
      <c r="I17" s="4">
        <v>0.5302</v>
      </c>
      <c r="J17" s="4">
        <v>3.37818</v>
      </c>
      <c r="K17" s="4">
        <v>4.13992</v>
      </c>
      <c r="L17" s="4">
        <v>0.48515999999999998</v>
      </c>
      <c r="M17" s="4">
        <v>0.48521999999999998</v>
      </c>
      <c r="N17" s="4">
        <v>3.19977</v>
      </c>
      <c r="O17" s="4">
        <v>3.36314</v>
      </c>
    </row>
    <row r="18" spans="1:15">
      <c r="A18" s="7" t="s">
        <v>9</v>
      </c>
      <c r="B18" s="9">
        <v>1</v>
      </c>
      <c r="D18" s="4">
        <v>0.50075999999999998</v>
      </c>
      <c r="E18" s="4">
        <v>0.50022</v>
      </c>
      <c r="F18" s="4">
        <v>3.8430499999999999</v>
      </c>
      <c r="G18" s="4">
        <v>3.26878</v>
      </c>
      <c r="H18" s="4">
        <v>0.49661</v>
      </c>
      <c r="I18" s="4">
        <v>0.497</v>
      </c>
      <c r="J18" s="4">
        <v>3.3301099999999999</v>
      </c>
      <c r="K18" s="4">
        <v>3.0056799999999999</v>
      </c>
      <c r="L18" s="4">
        <v>0.45413999999999999</v>
      </c>
      <c r="M18" s="4">
        <v>0.45445999999999998</v>
      </c>
      <c r="N18" s="4">
        <v>4.1125299999999996</v>
      </c>
      <c r="O18" s="4">
        <v>3.81569</v>
      </c>
    </row>
    <row r="19" spans="1:15">
      <c r="A19" s="7" t="s">
        <v>9</v>
      </c>
      <c r="B19" s="9">
        <f>1+B18</f>
        <v>2</v>
      </c>
      <c r="D19" s="4">
        <v>0.50383</v>
      </c>
      <c r="E19" s="4">
        <v>0.50431000000000004</v>
      </c>
      <c r="F19" s="4">
        <v>5.6528400000000003</v>
      </c>
      <c r="G19" s="4">
        <v>4.87934</v>
      </c>
      <c r="H19" s="4">
        <v>0.48481999999999997</v>
      </c>
      <c r="I19" s="4">
        <v>0.48418</v>
      </c>
      <c r="J19" s="4">
        <v>4.8058899999999998</v>
      </c>
      <c r="K19" s="4">
        <v>3.6950000000000003</v>
      </c>
      <c r="L19" s="4">
        <v>0.44452000000000003</v>
      </c>
      <c r="M19" s="4">
        <v>0.44396000000000002</v>
      </c>
      <c r="N19" s="4">
        <v>3.8642300000000001</v>
      </c>
      <c r="O19" s="4">
        <v>2.92204</v>
      </c>
    </row>
    <row r="20" spans="1:15">
      <c r="A20" s="7" t="s">
        <v>9</v>
      </c>
      <c r="B20" s="9">
        <f t="shared" ref="B20:B29" si="1">1+B19</f>
        <v>3</v>
      </c>
      <c r="D20" s="4">
        <v>0.48855999999999999</v>
      </c>
      <c r="E20" s="4">
        <v>0.48771999999999999</v>
      </c>
      <c r="F20" s="4">
        <v>4.7456399999999999</v>
      </c>
      <c r="G20" s="4">
        <v>3.5809199999999999</v>
      </c>
      <c r="H20" s="4">
        <v>0.49504999999999999</v>
      </c>
      <c r="I20" s="4">
        <v>0.49436000000000002</v>
      </c>
      <c r="J20" s="4">
        <v>6.0087200000000003</v>
      </c>
      <c r="K20" s="4">
        <v>4.6724800000000002</v>
      </c>
      <c r="L20" s="4">
        <v>0.46438000000000001</v>
      </c>
      <c r="M20" s="4">
        <v>0.46510000000000001</v>
      </c>
      <c r="N20" s="4">
        <v>4.6951599999999996</v>
      </c>
      <c r="O20" s="4">
        <v>2.8000000000000003</v>
      </c>
    </row>
    <row r="21" spans="1:15">
      <c r="A21" s="7" t="s">
        <v>9</v>
      </c>
      <c r="B21" s="9">
        <f t="shared" si="1"/>
        <v>4</v>
      </c>
      <c r="D21" s="4">
        <v>0.48842000000000002</v>
      </c>
      <c r="E21" s="4">
        <v>0.48814000000000002</v>
      </c>
      <c r="F21" s="4">
        <v>4.33141</v>
      </c>
      <c r="G21" s="4">
        <v>4.2657600000000002</v>
      </c>
      <c r="H21" s="4">
        <v>0.47173999999999999</v>
      </c>
      <c r="I21" s="4">
        <v>0.47210000000000002</v>
      </c>
      <c r="J21" s="4">
        <v>2.9007900000000002</v>
      </c>
      <c r="K21" s="4">
        <v>2.4569299999999998</v>
      </c>
      <c r="L21" s="4">
        <v>0.46179999999999999</v>
      </c>
      <c r="M21" s="4">
        <v>0.46195999999999998</v>
      </c>
      <c r="N21" s="4">
        <v>3.01484</v>
      </c>
      <c r="O21" s="4">
        <v>2.5118900000000002</v>
      </c>
    </row>
    <row r="22" spans="1:15">
      <c r="A22" s="7" t="s">
        <v>9</v>
      </c>
      <c r="B22" s="9">
        <f t="shared" si="1"/>
        <v>5</v>
      </c>
      <c r="D22" s="4">
        <v>0.53810000000000002</v>
      </c>
      <c r="E22" s="4">
        <v>0.53727999999999998</v>
      </c>
      <c r="F22" s="4">
        <v>4.4869599999999998</v>
      </c>
      <c r="G22" s="4">
        <v>4.5615399999999999</v>
      </c>
      <c r="H22" s="4">
        <v>0.54310999999999998</v>
      </c>
      <c r="I22" s="4">
        <v>0.54249999999999998</v>
      </c>
      <c r="J22" s="4">
        <v>3.4371200000000002</v>
      </c>
      <c r="K22" s="4">
        <v>3.7900999999999998</v>
      </c>
      <c r="L22" s="4">
        <v>0.47799999999999998</v>
      </c>
      <c r="M22" s="4">
        <v>0.47903000000000001</v>
      </c>
      <c r="N22" s="4">
        <v>2.7843399999999998</v>
      </c>
      <c r="O22" s="4">
        <v>2.6220500000000002</v>
      </c>
    </row>
    <row r="23" spans="1:15">
      <c r="A23" s="7" t="s">
        <v>9</v>
      </c>
      <c r="B23" s="9">
        <f t="shared" si="1"/>
        <v>6</v>
      </c>
      <c r="D23" s="4">
        <v>0.51558999999999999</v>
      </c>
      <c r="E23" s="4">
        <v>0.51497999999999999</v>
      </c>
      <c r="F23" s="4">
        <v>4.1269400000000003</v>
      </c>
      <c r="G23" s="4">
        <v>3.3260200000000002</v>
      </c>
      <c r="H23" s="4">
        <v>0.54171999999999998</v>
      </c>
      <c r="I23" s="4">
        <v>0.54137000000000002</v>
      </c>
      <c r="J23" s="4">
        <v>5.2348999999999997</v>
      </c>
      <c r="K23" s="4">
        <v>4.8263999999999996</v>
      </c>
      <c r="L23" s="4">
        <v>0.50802000000000003</v>
      </c>
      <c r="M23" s="4">
        <v>0.50839000000000001</v>
      </c>
      <c r="N23" s="4">
        <v>3.51335</v>
      </c>
      <c r="O23" s="4">
        <v>3.4034900000000001</v>
      </c>
    </row>
    <row r="24" spans="1:15">
      <c r="A24" s="7" t="s">
        <v>9</v>
      </c>
      <c r="B24" s="9">
        <f t="shared" si="1"/>
        <v>7</v>
      </c>
      <c r="D24" s="4">
        <v>0.47921999999999998</v>
      </c>
      <c r="E24" s="4">
        <v>0.47932000000000002</v>
      </c>
      <c r="F24" s="4">
        <v>3.1030199999999999</v>
      </c>
      <c r="G24" s="4">
        <v>2.6259299999999999</v>
      </c>
      <c r="H24" s="4">
        <v>0.47838000000000003</v>
      </c>
      <c r="I24" s="4">
        <v>0.47882000000000002</v>
      </c>
      <c r="J24" s="4">
        <v>3.1727300000000001</v>
      </c>
      <c r="K24" s="4">
        <v>3.0351900000000001</v>
      </c>
      <c r="L24" s="4">
        <v>0.44375000000000003</v>
      </c>
      <c r="M24" s="4">
        <v>0.44450000000000001</v>
      </c>
      <c r="N24" s="4">
        <v>3.5191499999999998</v>
      </c>
      <c r="O24" s="4">
        <v>3.1865700000000001</v>
      </c>
    </row>
    <row r="25" spans="1:15">
      <c r="A25" s="7" t="s">
        <v>9</v>
      </c>
      <c r="B25" s="9">
        <f t="shared" si="1"/>
        <v>8</v>
      </c>
      <c r="D25" s="4">
        <v>0.49402000000000001</v>
      </c>
      <c r="E25" s="4">
        <v>0.49403999999999998</v>
      </c>
      <c r="F25" s="4">
        <v>6.22743</v>
      </c>
      <c r="G25" s="4">
        <v>6.1644800000000002</v>
      </c>
      <c r="H25" s="4">
        <v>0.48770000000000002</v>
      </c>
      <c r="I25" s="4">
        <v>0.48732999999999999</v>
      </c>
      <c r="J25" s="4">
        <v>4.30213</v>
      </c>
      <c r="K25" s="4">
        <v>4.2965200000000001</v>
      </c>
      <c r="L25" s="4">
        <v>0.40958</v>
      </c>
      <c r="M25" s="4">
        <v>0.40986</v>
      </c>
      <c r="N25" s="4">
        <v>3.2187399999999999</v>
      </c>
      <c r="O25" s="4">
        <v>2.8083900000000002</v>
      </c>
    </row>
    <row r="26" spans="1:15">
      <c r="A26" s="7" t="s">
        <v>9</v>
      </c>
      <c r="B26" s="9">
        <f t="shared" si="1"/>
        <v>9</v>
      </c>
      <c r="D26" s="4">
        <v>0.44402000000000003</v>
      </c>
      <c r="E26" s="4">
        <v>0.44375999999999999</v>
      </c>
      <c r="F26" s="4">
        <v>5.1060800000000004</v>
      </c>
      <c r="G26" s="4">
        <v>4.5927100000000003</v>
      </c>
      <c r="H26" s="4">
        <v>0.42820000000000003</v>
      </c>
      <c r="I26" s="4">
        <v>0.42799999999999999</v>
      </c>
      <c r="J26" s="4">
        <v>4.8141800000000003</v>
      </c>
      <c r="K26" s="4">
        <v>3.12778</v>
      </c>
      <c r="L26" s="4">
        <v>0.41392000000000001</v>
      </c>
      <c r="M26" s="4">
        <v>0.41283999999999998</v>
      </c>
      <c r="N26" s="4">
        <v>4.0833199999999996</v>
      </c>
      <c r="O26" s="4">
        <v>2.7536900000000002</v>
      </c>
    </row>
    <row r="27" spans="1:15">
      <c r="A27" s="7" t="s">
        <v>9</v>
      </c>
      <c r="B27" s="9">
        <f t="shared" si="1"/>
        <v>10</v>
      </c>
      <c r="D27" s="4">
        <v>0.47605999999999998</v>
      </c>
      <c r="E27" s="4">
        <v>0.47639999999999999</v>
      </c>
      <c r="F27" s="4">
        <v>3.56338</v>
      </c>
      <c r="G27" s="4">
        <v>3.1373099999999998</v>
      </c>
      <c r="H27" s="4">
        <v>0.49034</v>
      </c>
      <c r="I27" s="4">
        <v>0.49053999999999998</v>
      </c>
      <c r="J27" s="4">
        <v>4.6092300000000002</v>
      </c>
      <c r="K27" s="4">
        <v>4.2747900000000003</v>
      </c>
      <c r="L27" s="4">
        <v>0.45019999999999999</v>
      </c>
      <c r="M27" s="4">
        <v>0.45127</v>
      </c>
      <c r="N27" s="4">
        <v>5.9049300000000002</v>
      </c>
      <c r="O27" s="4">
        <v>6.1422800000000004</v>
      </c>
    </row>
    <row r="28" spans="1:15">
      <c r="A28" s="7" t="s">
        <v>9</v>
      </c>
      <c r="B28" s="9">
        <f t="shared" si="1"/>
        <v>11</v>
      </c>
      <c r="D28" s="4">
        <v>0.49703000000000003</v>
      </c>
      <c r="E28" s="4">
        <v>0.49569999999999997</v>
      </c>
      <c r="F28" s="4">
        <v>3.5945900000000002</v>
      </c>
      <c r="G28" s="4">
        <v>2.1585899999999998</v>
      </c>
      <c r="H28" s="4">
        <v>0.49199999999999999</v>
      </c>
      <c r="I28" s="4">
        <v>0.49313000000000001</v>
      </c>
      <c r="J28" s="4">
        <v>3.5271300000000001</v>
      </c>
      <c r="K28" s="4">
        <v>2.0218400000000001</v>
      </c>
      <c r="L28" s="4">
        <v>0.44441999999999998</v>
      </c>
      <c r="M28" s="4">
        <v>0.44635000000000002</v>
      </c>
      <c r="N28" s="4">
        <v>3.46556</v>
      </c>
      <c r="O28" s="4">
        <v>2.5622699999999998</v>
      </c>
    </row>
    <row r="29" spans="1:15">
      <c r="A29" s="7" t="s">
        <v>9</v>
      </c>
      <c r="B29" s="9">
        <f t="shared" si="1"/>
        <v>12</v>
      </c>
      <c r="D29" s="4">
        <v>0.51214000000000004</v>
      </c>
      <c r="E29" s="4">
        <v>0.51243000000000005</v>
      </c>
      <c r="F29" s="4">
        <v>2.51322</v>
      </c>
      <c r="G29" s="4">
        <v>2.3626100000000001</v>
      </c>
      <c r="H29" s="4">
        <v>0.50187999999999999</v>
      </c>
      <c r="I29" s="4">
        <v>0.50194000000000005</v>
      </c>
      <c r="J29" s="4">
        <v>2.53396</v>
      </c>
      <c r="K29" s="4">
        <v>2.25671</v>
      </c>
      <c r="L29" s="4">
        <v>0.46193000000000001</v>
      </c>
      <c r="M29" s="4">
        <v>0.46278999999999998</v>
      </c>
      <c r="N29" s="4">
        <v>2.7616299999999998</v>
      </c>
      <c r="O29" s="4">
        <v>2.7150799999999999</v>
      </c>
    </row>
    <row r="30" spans="1:15">
      <c r="A30" s="8"/>
      <c r="B30" s="8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8"/>
      <c r="B31" s="8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8"/>
      <c r="B32" s="8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ht="31.5" customHeight="1">
      <c r="A33" s="8"/>
      <c r="B33" s="8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ht="14.25" customHeight="1">
      <c r="A34" s="8"/>
      <c r="B34" s="8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ht="20.25">
      <c r="A35" s="5"/>
      <c r="B35" s="5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>
      <c r="A36" s="2"/>
      <c r="B36" s="2"/>
      <c r="C36" s="2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>
      <c r="A37" s="2"/>
      <c r="B37" s="2"/>
      <c r="C37" s="2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>
      <c r="A38" s="2"/>
      <c r="B38" s="2"/>
      <c r="C38" s="2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>
      <c r="A39" s="2"/>
      <c r="B39" s="2"/>
      <c r="C39" s="2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>
      <c r="A40" s="2"/>
      <c r="B40" s="2"/>
      <c r="C40" s="2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>
      <c r="A41" s="2"/>
      <c r="B41" s="2"/>
      <c r="C41" s="2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>
      <c r="A42" s="2"/>
      <c r="B42" s="2"/>
      <c r="C42" s="2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>
      <c r="A43" s="2"/>
      <c r="B43" s="2"/>
      <c r="C43" s="2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>
      <c r="A44" s="2"/>
      <c r="B44" s="2"/>
      <c r="C44" s="2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>
      <c r="A45" s="2"/>
      <c r="B45" s="2"/>
      <c r="C45" s="2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>
      <c r="A46" s="2"/>
      <c r="B46" s="2"/>
      <c r="C46" s="2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>
      <c r="A47" s="2"/>
      <c r="B47" s="2"/>
      <c r="C47" s="2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>
      <c r="A48" s="2"/>
      <c r="B48" s="2"/>
      <c r="C48" s="2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>
      <c r="A49" s="2"/>
      <c r="B49" s="2"/>
      <c r="C49" s="2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>
      <c r="A50" s="2"/>
      <c r="B50" s="2"/>
      <c r="C50" s="2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>
      <c r="A51" s="2"/>
      <c r="B51" s="2"/>
      <c r="C51" s="2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>
      <c r="A52" s="2"/>
      <c r="B52" s="2"/>
      <c r="C52" s="2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>
      <c r="A53" s="2"/>
      <c r="B53" s="2"/>
      <c r="C53" s="2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>
      <c r="A54" s="2"/>
      <c r="B54" s="2"/>
      <c r="C54" s="2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>
      <c r="A55" s="2"/>
      <c r="B55" s="2"/>
      <c r="C55" s="2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>
      <c r="A56" s="2"/>
      <c r="B56" s="2"/>
      <c r="C56" s="2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>
      <c r="A57" s="2"/>
      <c r="B57" s="2"/>
      <c r="C57" s="2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>
      <c r="A58" s="2"/>
      <c r="B58" s="2"/>
      <c r="C58" s="2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>
      <c r="A59" s="2"/>
      <c r="B59" s="2"/>
      <c r="C59" s="2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</sheetData>
  <sortState ref="A36:AC85">
    <sortCondition ref="A36:A85"/>
    <sortCondition ref="C36:C85"/>
  </sortState>
  <pageMargins left="0.7" right="0.7" top="0.75" bottom="0.75" header="0.3" footer="0.3"/>
  <pageSetup paperSize="9" orientation="portrait" horizontalDpi="4294967293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 Ellis</dc:creator>
  <cp:lastModifiedBy>RJ Ellis</cp:lastModifiedBy>
  <dcterms:created xsi:type="dcterms:W3CDTF">2015-02-28T03:51:18Z</dcterms:created>
  <dcterms:modified xsi:type="dcterms:W3CDTF">2015-10-15T16:20:00Z</dcterms:modified>
</cp:coreProperties>
</file>